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58">
  <si>
    <t xml:space="preserve">Gene ID (v.3.1), UniProt</t>
  </si>
  <si>
    <t xml:space="preserve">Enzyme name</t>
  </si>
  <si>
    <t xml:space="preserve">Bradi2g34876, A0A0Q3GA61</t>
  </si>
  <si>
    <t xml:space="preserve">NRPD1</t>
  </si>
  <si>
    <t xml:space="preserve">Bradi4g45065, I1IV91</t>
  </si>
  <si>
    <t xml:space="preserve">NRPE1</t>
  </si>
  <si>
    <t xml:space="preserve">Bradi5g23540, I1J2F6</t>
  </si>
  <si>
    <t xml:space="preserve">NRPD2a/E2a</t>
  </si>
  <si>
    <t xml:space="preserve">Bradi4g15740, I1IKY3</t>
  </si>
  <si>
    <t xml:space="preserve">NRPD2b/E2b</t>
  </si>
  <si>
    <t xml:space="preserve">Bradi2g05777, I1HCX0</t>
  </si>
  <si>
    <t xml:space="preserve">NRPD2c/E2c</t>
  </si>
  <si>
    <t xml:space="preserve">Bradi1g15810, I1GQN8</t>
  </si>
  <si>
    <t xml:space="preserve">NRPA3a/B3a/C3a/D3a/E3a</t>
  </si>
  <si>
    <t xml:space="preserve">Bradi4g08350, I1IIS1</t>
  </si>
  <si>
    <t xml:space="preserve">NRPA3b/B3b/C3b/D3b/E3b</t>
  </si>
  <si>
    <t xml:space="preserve">Bradi3g56497, XP_010236009</t>
  </si>
  <si>
    <t xml:space="preserve">NRPD4/E4</t>
  </si>
  <si>
    <t xml:space="preserve">Bradi2g52777, I1HSL8</t>
  </si>
  <si>
    <t xml:space="preserve">NRPA5a/B5a/C5a/D5a</t>
  </si>
  <si>
    <t xml:space="preserve">Bradi5g13967, I1IZ23</t>
  </si>
  <si>
    <t xml:space="preserve">NRPA5b/B5b/C5b/D5b</t>
  </si>
  <si>
    <t xml:space="preserve">Bradi4g26550, I1INU4</t>
  </si>
  <si>
    <t xml:space="preserve">NRPE5</t>
  </si>
  <si>
    <t xml:space="preserve">Bradi4g43080, A0A0Q3HFU7</t>
  </si>
  <si>
    <t xml:space="preserve">NRPE5L1</t>
  </si>
  <si>
    <t xml:space="preserve">Bradi1g15390, I1GQJ3</t>
  </si>
  <si>
    <t xml:space="preserve">NRPA6a/B6a/C6a/D6a/E6a</t>
  </si>
  <si>
    <t xml:space="preserve">Bradi3g45960, I1IAK6</t>
  </si>
  <si>
    <t xml:space="preserve">NRPA6b/B6b/C6b/D6b/E6b</t>
  </si>
  <si>
    <t xml:space="preserve">Bradi2g34921, XP_003568883</t>
  </si>
  <si>
    <t xml:space="preserve">NRPD7a/E7a</t>
  </si>
  <si>
    <t xml:space="preserve">Bradi2g34080, XP_010231658</t>
  </si>
  <si>
    <t xml:space="preserve">NRPD7b/E7b</t>
  </si>
  <si>
    <t xml:space="preserve">Bradi1g33850, I1GWK2</t>
  </si>
  <si>
    <t xml:space="preserve">NRPA8a/B8a/C8a/D8a/E8a</t>
  </si>
  <si>
    <t xml:space="preserve">Bradi5g20710, I1J1F8</t>
  </si>
  <si>
    <t xml:space="preserve">NRPA8b/B8b/C8b/D8b/E8b</t>
  </si>
  <si>
    <t xml:space="preserve">Bradi4g04820, I1IHJ8</t>
  </si>
  <si>
    <t xml:space="preserve">NRPB9a/D9a/E9a</t>
  </si>
  <si>
    <t xml:space="preserve">Bradi1g78509, A0A2K2DVU5</t>
  </si>
  <si>
    <t xml:space="preserve">NRPB9b/D9b/E9b</t>
  </si>
  <si>
    <t xml:space="preserve">Bradi1g20820, I1GS55</t>
  </si>
  <si>
    <t xml:space="preserve">NRPB9c/D9c/E9c</t>
  </si>
  <si>
    <t xml:space="preserve">Bradi3g32320, A0A0Q3FHT3</t>
  </si>
  <si>
    <t xml:space="preserve">NRPA10a/B10a/C10a/D10a/E10a</t>
  </si>
  <si>
    <t xml:space="preserve">Bradi4g41090, I1ITW4</t>
  </si>
  <si>
    <t xml:space="preserve">NRPA10b/B10b/C10b/D10b/E10b</t>
  </si>
  <si>
    <t xml:space="preserve">Bradi1g54490, I1H2S9</t>
  </si>
  <si>
    <t xml:space="preserve">NRPA11a/B11a/C11a/D11a/E11a</t>
  </si>
  <si>
    <t xml:space="preserve">Bradi4g33980, I1IRC8</t>
  </si>
  <si>
    <t xml:space="preserve">NRPA11b/B11b/C11b/D11b/E11b</t>
  </si>
  <si>
    <t xml:space="preserve">Bradi1g28715, I1I250</t>
  </si>
  <si>
    <t xml:space="preserve">NRPA12a/B12a/C12a/D12a/E12a</t>
  </si>
  <si>
    <t xml:space="preserve">Bradi3g18520, I1I250</t>
  </si>
  <si>
    <t xml:space="preserve">NRPA12b/B12b/C12b/D12b/E12b</t>
  </si>
  <si>
    <t xml:space="preserve">Bradi5g12685, A0A0Q3P2V5</t>
  </si>
  <si>
    <t xml:space="preserve">NRPA12c/B12c/C12c/D12c/E12c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  <charset val="1"/>
    </font>
    <font>
      <b val="true"/>
      <sz val="12"/>
      <name val="Calibri"/>
      <family val="2"/>
      <charset val="1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  <dxfs count="3">
    <dxf>
      <font>
        <name val="Calibri"/>
        <charset val="1"/>
        <family val="2"/>
        <b val="0"/>
        <i val="0"/>
        <strike val="0"/>
        <outline val="0"/>
        <shadow val="0"/>
        <color rgb="FF000000"/>
        <u val="none"/>
      </font>
      <numFmt numFmtId="164" formatCode="General"/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Calibri"/>
        <charset val="1"/>
        <family val="2"/>
        <b val="0"/>
        <i val="0"/>
        <strike val="0"/>
        <outline val="0"/>
        <shadow val="0"/>
        <color rgb="FF000000"/>
        <u val="none"/>
      </font>
      <numFmt numFmtId="164" formatCode="General"/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Calibri"/>
        <charset val="1"/>
        <family val="2"/>
        <b val="0"/>
        <i val="0"/>
        <strike val="0"/>
        <outline val="0"/>
        <shadow val="0"/>
        <color rgb="FF000000"/>
        <u val="none"/>
      </font>
      <numFmt numFmtId="164" formatCode="General"/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29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B12" activeCellId="0" sqref="B12"/>
    </sheetView>
  </sheetViews>
  <sheetFormatPr defaultRowHeight="15" zeroHeight="false" outlineLevelRow="0" outlineLevelCol="0"/>
  <cols>
    <col collapsed="false" customWidth="true" hidden="false" outlineLevel="0" max="1" min="1" style="1" width="50.57"/>
    <col collapsed="false" customWidth="true" hidden="false" outlineLevel="0" max="2" min="2" style="1" width="61.38"/>
    <col collapsed="false" customWidth="false" hidden="false" outlineLevel="0" max="1025" min="3" style="1" width="11.52"/>
  </cols>
  <sheetData>
    <row r="1" customFormat="false" ht="15" hidden="false" customHeight="false" outlineLevel="0" collapsed="false">
      <c r="A1" s="2" t="s">
        <v>0</v>
      </c>
      <c r="B1" s="2" t="s">
        <v>1</v>
      </c>
      <c r="C1" s="2"/>
    </row>
    <row r="2" customFormat="false" ht="15" hidden="false" customHeight="false" outlineLevel="0" collapsed="false">
      <c r="A2" s="3" t="s">
        <v>2</v>
      </c>
      <c r="B2" s="3" t="s">
        <v>3</v>
      </c>
    </row>
    <row r="3" customFormat="false" ht="15" hidden="false" customHeight="false" outlineLevel="0" collapsed="false">
      <c r="A3" s="3" t="s">
        <v>4</v>
      </c>
      <c r="B3" s="3" t="s">
        <v>5</v>
      </c>
    </row>
    <row r="4" customFormat="false" ht="15" hidden="false" customHeight="false" outlineLevel="0" collapsed="false">
      <c r="A4" s="3" t="s">
        <v>6</v>
      </c>
      <c r="B4" s="3" t="s">
        <v>7</v>
      </c>
    </row>
    <row r="5" customFormat="false" ht="15" hidden="false" customHeight="false" outlineLevel="0" collapsed="false">
      <c r="A5" s="3" t="s">
        <v>8</v>
      </c>
      <c r="B5" s="3" t="s">
        <v>9</v>
      </c>
    </row>
    <row r="6" customFormat="false" ht="15" hidden="false" customHeight="false" outlineLevel="0" collapsed="false">
      <c r="A6" s="1" t="s">
        <v>10</v>
      </c>
      <c r="B6" s="1" t="s">
        <v>11</v>
      </c>
    </row>
    <row r="7" customFormat="false" ht="15" hidden="false" customHeight="false" outlineLevel="0" collapsed="false">
      <c r="A7" s="1" t="s">
        <v>12</v>
      </c>
      <c r="B7" s="1" t="s">
        <v>13</v>
      </c>
    </row>
    <row r="8" customFormat="false" ht="15" hidden="false" customHeight="false" outlineLevel="0" collapsed="false">
      <c r="A8" s="1" t="s">
        <v>14</v>
      </c>
      <c r="B8" s="1" t="s">
        <v>15</v>
      </c>
    </row>
    <row r="9" customFormat="false" ht="15" hidden="false" customHeight="false" outlineLevel="0" collapsed="false">
      <c r="A9" s="1" t="s">
        <v>16</v>
      </c>
      <c r="B9" s="1" t="s">
        <v>17</v>
      </c>
    </row>
    <row r="10" customFormat="false" ht="15" hidden="false" customHeight="false" outlineLevel="0" collapsed="false">
      <c r="A10" s="1" t="s">
        <v>18</v>
      </c>
      <c r="B10" s="1" t="s">
        <v>19</v>
      </c>
    </row>
    <row r="11" customFormat="false" ht="15" hidden="false" customHeight="false" outlineLevel="0" collapsed="false">
      <c r="A11" s="1" t="s">
        <v>20</v>
      </c>
      <c r="B11" s="1" t="s">
        <v>21</v>
      </c>
    </row>
    <row r="12" customFormat="false" ht="15" hidden="false" customHeight="false" outlineLevel="0" collapsed="false">
      <c r="A12" s="3" t="s">
        <v>22</v>
      </c>
      <c r="B12" s="3" t="s">
        <v>23</v>
      </c>
    </row>
    <row r="13" customFormat="false" ht="15" hidden="false" customHeight="false" outlineLevel="0" collapsed="false">
      <c r="A13" s="3" t="s">
        <v>24</v>
      </c>
      <c r="B13" s="3" t="s">
        <v>25</v>
      </c>
    </row>
    <row r="14" customFormat="false" ht="15" hidden="false" customHeight="false" outlineLevel="0" collapsed="false">
      <c r="A14" s="3" t="s">
        <v>26</v>
      </c>
      <c r="B14" s="1" t="s">
        <v>27</v>
      </c>
    </row>
    <row r="15" customFormat="false" ht="15" hidden="false" customHeight="false" outlineLevel="0" collapsed="false">
      <c r="A15" s="3" t="s">
        <v>28</v>
      </c>
      <c r="B15" s="1" t="s">
        <v>29</v>
      </c>
    </row>
    <row r="16" customFormat="false" ht="15" hidden="false" customHeight="false" outlineLevel="0" collapsed="false">
      <c r="A16" s="3" t="s">
        <v>30</v>
      </c>
      <c r="B16" s="3" t="s">
        <v>31</v>
      </c>
    </row>
    <row r="17" customFormat="false" ht="15" hidden="false" customHeight="false" outlineLevel="0" collapsed="false">
      <c r="A17" s="3" t="s">
        <v>32</v>
      </c>
      <c r="B17" s="3" t="s">
        <v>33</v>
      </c>
    </row>
    <row r="18" customFormat="false" ht="15" hidden="false" customHeight="false" outlineLevel="0" collapsed="false">
      <c r="A18" s="3" t="s">
        <v>34</v>
      </c>
      <c r="B18" s="3" t="s">
        <v>35</v>
      </c>
    </row>
    <row r="19" customFormat="false" ht="15" hidden="false" customHeight="false" outlineLevel="0" collapsed="false">
      <c r="A19" s="3" t="s">
        <v>36</v>
      </c>
      <c r="B19" s="3" t="s">
        <v>37</v>
      </c>
    </row>
    <row r="20" customFormat="false" ht="15" hidden="false" customHeight="false" outlineLevel="0" collapsed="false">
      <c r="A20" s="3" t="s">
        <v>38</v>
      </c>
      <c r="B20" s="4" t="s">
        <v>39</v>
      </c>
    </row>
    <row r="21" customFormat="false" ht="15" hidden="false" customHeight="false" outlineLevel="0" collapsed="false">
      <c r="A21" s="3" t="s">
        <v>40</v>
      </c>
      <c r="B21" s="4" t="s">
        <v>41</v>
      </c>
    </row>
    <row r="22" customFormat="false" ht="15" hidden="false" customHeight="false" outlineLevel="0" collapsed="false">
      <c r="A22" s="3" t="s">
        <v>42</v>
      </c>
      <c r="B22" s="4" t="s">
        <v>43</v>
      </c>
    </row>
    <row r="23" customFormat="false" ht="15" hidden="false" customHeight="false" outlineLevel="0" collapsed="false">
      <c r="A23" s="3" t="s">
        <v>44</v>
      </c>
      <c r="B23" s="3" t="s">
        <v>45</v>
      </c>
    </row>
    <row r="24" customFormat="false" ht="15" hidden="false" customHeight="false" outlineLevel="0" collapsed="false">
      <c r="A24" s="3" t="s">
        <v>46</v>
      </c>
      <c r="B24" s="3" t="s">
        <v>47</v>
      </c>
    </row>
    <row r="25" customFormat="false" ht="15" hidden="false" customHeight="false" outlineLevel="0" collapsed="false">
      <c r="A25" s="3" t="s">
        <v>48</v>
      </c>
      <c r="B25" s="3" t="s">
        <v>49</v>
      </c>
    </row>
    <row r="26" customFormat="false" ht="15" hidden="false" customHeight="false" outlineLevel="0" collapsed="false">
      <c r="A26" s="3" t="s">
        <v>50</v>
      </c>
      <c r="B26" s="3" t="s">
        <v>51</v>
      </c>
    </row>
    <row r="27" customFormat="false" ht="15" hidden="false" customHeight="false" outlineLevel="0" collapsed="false">
      <c r="A27" s="3" t="s">
        <v>52</v>
      </c>
      <c r="B27" s="3" t="s">
        <v>53</v>
      </c>
    </row>
    <row r="28" customFormat="false" ht="15" hidden="false" customHeight="false" outlineLevel="0" collapsed="false">
      <c r="A28" s="3" t="s">
        <v>54</v>
      </c>
      <c r="B28" s="3" t="s">
        <v>55</v>
      </c>
    </row>
    <row r="29" customFormat="false" ht="15" hidden="false" customHeight="false" outlineLevel="0" collapsed="false">
      <c r="A29" s="3" t="s">
        <v>56</v>
      </c>
      <c r="B29" s="3" t="s">
        <v>57</v>
      </c>
    </row>
  </sheetData>
  <conditionalFormatting sqref="B21">
    <cfRule type="containsText" priority="2" operator="containsText" aboveAverage="0" equalAverage="0" bottom="0" percent="0" rank="0" text="polymerase" dxfId="0"/>
  </conditionalFormatting>
  <conditionalFormatting sqref="B22">
    <cfRule type="containsText" priority="3" operator="containsText" aboveAverage="0" equalAverage="0" bottom="0" percent="0" rank="0" text="polymerase" dxfId="1"/>
  </conditionalFormatting>
  <conditionalFormatting sqref="B23">
    <cfRule type="containsText" priority="4" operator="containsText" aboveAverage="0" equalAverage="0" bottom="0" percent="0" rank="0" text="polymerase" dxfId="2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24T15:03:19Z</dcterms:created>
  <dc:creator>Michael Thieme</dc:creator>
  <dc:description/>
  <dc:language>en-US</dc:language>
  <cp:lastModifiedBy>Michael Thieme</cp:lastModifiedBy>
  <dcterms:modified xsi:type="dcterms:W3CDTF">2023-10-05T12:24:18Z</dcterms:modified>
  <cp:revision>15</cp:revision>
  <dc:subject/>
  <dc:title/>
</cp:coreProperties>
</file>